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120" windowWidth="20115" windowHeight="8535"/>
  </bookViews>
  <sheets>
    <sheet name="Sheet1" sheetId="1" r:id="rId1"/>
    <sheet name="Sheet2" sheetId="2" r:id="rId2"/>
    <sheet name="Sheet3" sheetId="3" r:id="rId3"/>
  </sheets>
  <calcPr calcId="145621"/>
</workbook>
</file>

<file path=xl/calcChain.xml><?xml version="1.0" encoding="utf-8"?>
<calcChain xmlns="http://schemas.openxmlformats.org/spreadsheetml/2006/main">
  <c r="E37" i="1" l="1"/>
  <c r="C37" i="1"/>
  <c r="E29" i="1" l="1"/>
  <c r="C29" i="1"/>
  <c r="C14" i="1" l="1"/>
  <c r="E14" i="1"/>
  <c r="C15" i="1"/>
  <c r="E15" i="1"/>
  <c r="C16" i="1"/>
  <c r="E16" i="1"/>
  <c r="E50" i="1"/>
  <c r="C50" i="1"/>
  <c r="E39" i="1"/>
  <c r="C39" i="1"/>
  <c r="E63" i="1"/>
  <c r="C63" i="1"/>
  <c r="E46" i="1"/>
  <c r="C46" i="1"/>
  <c r="E20" i="1"/>
  <c r="C20" i="1"/>
  <c r="E58" i="1" l="1"/>
  <c r="C58" i="1"/>
  <c r="E42" i="1"/>
  <c r="C42" i="1"/>
  <c r="E55" i="1"/>
  <c r="C55" i="1"/>
  <c r="E60" i="1"/>
  <c r="C60" i="1"/>
  <c r="E54" i="1" l="1"/>
  <c r="C54" i="1"/>
  <c r="E64" i="1"/>
  <c r="C64" i="1"/>
  <c r="E41" i="1"/>
  <c r="C41" i="1"/>
  <c r="E62" i="1"/>
  <c r="C62" i="1"/>
  <c r="E36" i="1"/>
  <c r="C36" i="1"/>
  <c r="E35" i="1"/>
  <c r="C35" i="1"/>
  <c r="E33" i="1"/>
  <c r="C33" i="1"/>
  <c r="E27" i="1"/>
  <c r="C27" i="1"/>
  <c r="E40" i="1"/>
  <c r="C40" i="1"/>
  <c r="E31" i="1"/>
  <c r="C31" i="1"/>
  <c r="E65" i="1"/>
  <c r="C65" i="1"/>
  <c r="E43" i="1"/>
  <c r="C43" i="1"/>
  <c r="E44" i="1"/>
  <c r="C44" i="1"/>
  <c r="E18" i="1"/>
  <c r="C18" i="1"/>
  <c r="E61" i="1"/>
  <c r="C61" i="1"/>
  <c r="E17" i="1"/>
  <c r="C17" i="1"/>
  <c r="E45" i="1"/>
  <c r="C45" i="1"/>
  <c r="E28" i="1"/>
  <c r="C28" i="1"/>
  <c r="E38" i="1"/>
  <c r="C38" i="1"/>
  <c r="E24" i="1"/>
  <c r="C24" i="1"/>
  <c r="E34" i="1"/>
  <c r="C34" i="1"/>
  <c r="E57" i="1"/>
  <c r="C57" i="1"/>
  <c r="E21" i="1"/>
  <c r="C21" i="1"/>
  <c r="E47" i="1"/>
  <c r="C47" i="1"/>
  <c r="E23" i="1"/>
  <c r="C23" i="1"/>
  <c r="E26" i="1"/>
  <c r="C26" i="1"/>
  <c r="E19" i="1" l="1"/>
  <c r="C19" i="1"/>
  <c r="E59" i="1"/>
  <c r="C59" i="1"/>
  <c r="E49" i="1"/>
  <c r="C49" i="1"/>
  <c r="E25" i="1"/>
  <c r="C25" i="1"/>
  <c r="E30" i="1"/>
  <c r="C30" i="1"/>
  <c r="E48" i="1"/>
  <c r="C48" i="1"/>
  <c r="E51" i="1"/>
  <c r="C51" i="1"/>
  <c r="E22" i="1"/>
  <c r="C22" i="1"/>
  <c r="E56" i="1"/>
  <c r="C56" i="1"/>
</calcChain>
</file>

<file path=xl/sharedStrings.xml><?xml version="1.0" encoding="utf-8"?>
<sst xmlns="http://schemas.openxmlformats.org/spreadsheetml/2006/main" count="71" uniqueCount="69">
  <si>
    <t>GeneChip</t>
  </si>
  <si>
    <t>Probe Set ID</t>
  </si>
  <si>
    <t>Gene</t>
  </si>
  <si>
    <t xml:space="preserve"> </t>
  </si>
  <si>
    <t>KO Mouse</t>
  </si>
  <si>
    <t xml:space="preserve">RasGRP4 </t>
  </si>
  <si>
    <t>Mouse</t>
  </si>
  <si>
    <t>Norm (x 2.41)</t>
  </si>
  <si>
    <t>RasGRP4</t>
  </si>
  <si>
    <t xml:space="preserve">KO Mouse </t>
  </si>
  <si>
    <t>Norm (x 2.24)</t>
  </si>
  <si>
    <t>WT B6</t>
  </si>
  <si>
    <t xml:space="preserve">WT B6 </t>
  </si>
  <si>
    <t xml:space="preserve">CD197 // CCR7 [chemokine (C-C motif) receptor 7] </t>
  </si>
  <si>
    <t>CD19</t>
  </si>
  <si>
    <t>ITGAX //CD11c [integrin, alpha X (complement component 3 receptor 4 subunit]</t>
  </si>
  <si>
    <t>IRF8 (interferon regulatory factor 8 )</t>
  </si>
  <si>
    <t>IKZF3 (Ikaros family zinc finger 3)</t>
  </si>
  <si>
    <t>CLEC9A (C-type lectin domain family 9, member a)</t>
  </si>
  <si>
    <t>IKZF1 (Ikaros family zinc finger 1)</t>
  </si>
  <si>
    <t>EMR1 (EGF-like module containing, mucin-like, hormone receptor-like sequence 1)</t>
  </si>
  <si>
    <t>MS4A1 /CD20 (membrane-spanning 4-domains, subfamily A, member 1)</t>
  </si>
  <si>
    <t>TLR9 (Toll-like receptor 9)</t>
  </si>
  <si>
    <t xml:space="preserve">CD8a </t>
  </si>
  <si>
    <t>TLR7 (Toll-like receptor 7)</t>
  </si>
  <si>
    <t xml:space="preserve">CD4 </t>
  </si>
  <si>
    <t>XCR1 [chemokine (C motif) receptor 1]</t>
  </si>
  <si>
    <t xml:space="preserve">CD14 </t>
  </si>
  <si>
    <t>TNF (tumor necrosis factor)</t>
  </si>
  <si>
    <t>CD8b1</t>
  </si>
  <si>
    <t xml:space="preserve">CD1d1 </t>
  </si>
  <si>
    <t>IKZF5 (Ikaros family zinc finger 5)</t>
  </si>
  <si>
    <t xml:space="preserve">GFI1 (growth factor independent 1) </t>
  </si>
  <si>
    <t>SIGLECH (sialic acid binding Ig-like lectin H )</t>
  </si>
  <si>
    <t>IKZF2 (Ikaros family zinc finger 2)</t>
  </si>
  <si>
    <t>NRP1 (neuropilin 1)</t>
  </si>
  <si>
    <t>EPCAM (epithelial cell adhesion molecule )</t>
  </si>
  <si>
    <r>
      <t xml:space="preserve">IFNA1 (interferon </t>
    </r>
    <r>
      <rPr>
        <sz val="11"/>
        <color theme="1"/>
        <rFont val="Calibri"/>
        <family val="2"/>
      </rPr>
      <t>α)</t>
    </r>
  </si>
  <si>
    <t>CD207 (langerin)</t>
  </si>
  <si>
    <t>THBD // CD141 // Bdca3 (thrombomodulin)</t>
  </si>
  <si>
    <t>CCL22 [chemokine (C-C motif) ligand 22 ]</t>
  </si>
  <si>
    <t>LY6G (lymphocyte antigen 6)</t>
  </si>
  <si>
    <t>IL10 (interleukin-10)</t>
  </si>
  <si>
    <t>IKZF4 (Ikaros family zinc finger 4)</t>
  </si>
  <si>
    <t>IL2 (interleukin -2)</t>
  </si>
  <si>
    <t>IL6 (interleukin-6)</t>
  </si>
  <si>
    <t>NCAM1 // CD56</t>
  </si>
  <si>
    <t>SPIB (SPI-1/Pu.1 transcription factor )</t>
  </si>
  <si>
    <t xml:space="preserve">CD317 // BST2 // tetherin </t>
  </si>
  <si>
    <t xml:space="preserve">KIT /CD117 </t>
  </si>
  <si>
    <t>LY75 // DEC205 // CD205 (lymphocyte antigen 75 )</t>
  </si>
  <si>
    <t xml:space="preserve">    RasGRP4-null B6 Mice</t>
  </si>
  <si>
    <r>
      <t xml:space="preserve"> </t>
    </r>
    <r>
      <rPr>
        <b/>
        <sz val="11"/>
        <rFont val="Calibri"/>
        <family val="2"/>
        <scheme val="minor"/>
      </rPr>
      <t>Mice</t>
    </r>
  </si>
  <si>
    <t xml:space="preserve">               WT B6 </t>
  </si>
  <si>
    <r>
      <t xml:space="preserve">SIRPA // CD172a (signal-regulatory protein </t>
    </r>
    <r>
      <rPr>
        <sz val="11"/>
        <color theme="1"/>
        <rFont val="Calibri"/>
        <family val="2"/>
      </rPr>
      <t>α</t>
    </r>
    <r>
      <rPr>
        <sz val="11"/>
        <color theme="1"/>
        <rFont val="Calibri"/>
        <family val="2"/>
        <scheme val="minor"/>
      </rPr>
      <t>)</t>
    </r>
  </si>
  <si>
    <r>
      <t>IL1A (interleukin-1</t>
    </r>
    <r>
      <rPr>
        <sz val="11"/>
        <color theme="1"/>
        <rFont val="Calibri"/>
        <family val="2"/>
      </rPr>
      <t>α</t>
    </r>
    <r>
      <rPr>
        <sz val="11"/>
        <color theme="1"/>
        <rFont val="Calibri"/>
        <family val="2"/>
        <scheme val="minor"/>
      </rPr>
      <t>)</t>
    </r>
  </si>
  <si>
    <r>
      <t xml:space="preserve">CD3e (CD3 </t>
    </r>
    <r>
      <rPr>
        <sz val="11"/>
        <color theme="1"/>
        <rFont val="Calibri"/>
        <family val="2"/>
      </rPr>
      <t>ε</t>
    </r>
    <r>
      <rPr>
        <sz val="11"/>
        <color theme="1"/>
        <rFont val="Calibri"/>
        <family val="2"/>
        <scheme val="minor"/>
      </rPr>
      <t xml:space="preserve"> chain)</t>
    </r>
  </si>
  <si>
    <r>
      <t>IL12A (interleukin 12</t>
    </r>
    <r>
      <rPr>
        <sz val="11"/>
        <color theme="1"/>
        <rFont val="Calibri"/>
        <family val="2"/>
      </rPr>
      <t>α</t>
    </r>
    <r>
      <rPr>
        <sz val="11"/>
        <color theme="1"/>
        <rFont val="Calibri"/>
        <family val="2"/>
      </rPr>
      <t>)</t>
    </r>
  </si>
  <si>
    <r>
      <t>IL12B (interleukin-12</t>
    </r>
    <r>
      <rPr>
        <sz val="11"/>
        <color theme="1"/>
        <rFont val="Calibri"/>
        <family val="2"/>
      </rPr>
      <t>β</t>
    </r>
    <r>
      <rPr>
        <sz val="11"/>
        <color theme="1"/>
        <rFont val="Calibri"/>
        <family val="2"/>
      </rPr>
      <t>)</t>
    </r>
  </si>
  <si>
    <r>
      <t xml:space="preserve">CD123 // IL3RA (interleukin 3 receptor, </t>
    </r>
    <r>
      <rPr>
        <sz val="11"/>
        <color theme="1"/>
        <rFont val="Calibri"/>
        <family val="2"/>
      </rPr>
      <t>α</t>
    </r>
    <r>
      <rPr>
        <sz val="11"/>
        <color theme="1"/>
        <rFont val="Calibri"/>
        <family val="2"/>
        <scheme val="minor"/>
      </rPr>
      <t>)</t>
    </r>
  </si>
  <si>
    <r>
      <t xml:space="preserve">ITGAE /CD103 (integrin </t>
    </r>
    <r>
      <rPr>
        <sz val="11"/>
        <color theme="1"/>
        <rFont val="Calibri"/>
        <family val="2"/>
      </rPr>
      <t>α</t>
    </r>
    <r>
      <rPr>
        <sz val="11"/>
        <color theme="1"/>
        <rFont val="Calibri"/>
        <family val="2"/>
        <scheme val="minor"/>
      </rPr>
      <t xml:space="preserve"> E, epithelial-associated )</t>
    </r>
  </si>
  <si>
    <r>
      <t>IL23A (interleukin-23</t>
    </r>
    <r>
      <rPr>
        <sz val="11"/>
        <color theme="1"/>
        <rFont val="Calibri"/>
        <family val="2"/>
      </rPr>
      <t>α</t>
    </r>
    <r>
      <rPr>
        <sz val="11"/>
        <color theme="1"/>
        <rFont val="Calibri"/>
        <family val="2"/>
        <scheme val="minor"/>
      </rPr>
      <t>)</t>
    </r>
  </si>
  <si>
    <r>
      <t>IFNB1 (interferon-</t>
    </r>
    <r>
      <rPr>
        <sz val="11"/>
        <color theme="1"/>
        <rFont val="Calibri"/>
        <family val="2"/>
      </rPr>
      <t>β</t>
    </r>
    <r>
      <rPr>
        <sz val="11"/>
        <color theme="1"/>
        <rFont val="Calibri"/>
        <family val="2"/>
      </rPr>
      <t>)</t>
    </r>
  </si>
  <si>
    <r>
      <t xml:space="preserve">CD3g (CD3 </t>
    </r>
    <r>
      <rPr>
        <sz val="11"/>
        <color theme="1"/>
        <rFont val="Calibri"/>
        <family val="2"/>
      </rPr>
      <t>γ</t>
    </r>
    <r>
      <rPr>
        <sz val="11"/>
        <color theme="1"/>
        <rFont val="Calibri"/>
        <family val="2"/>
        <scheme val="minor"/>
      </rPr>
      <t xml:space="preserve"> chain)</t>
    </r>
  </si>
  <si>
    <r>
      <t xml:space="preserve">ITGAM // CD11b [integrin, </t>
    </r>
    <r>
      <rPr>
        <sz val="11"/>
        <color theme="1"/>
        <rFont val="Calibri"/>
        <family val="2"/>
      </rPr>
      <t>α</t>
    </r>
    <r>
      <rPr>
        <sz val="11"/>
        <color theme="1"/>
        <rFont val="Calibri"/>
        <family val="2"/>
        <scheme val="minor"/>
      </rPr>
      <t xml:space="preserve"> M (complement component 3 receptor 3)</t>
    </r>
  </si>
  <si>
    <t>CD247 // CD3z (CD3 zeta chain)</t>
  </si>
  <si>
    <r>
      <t xml:space="preserve">CD3d (CD3 </t>
    </r>
    <r>
      <rPr>
        <sz val="11"/>
        <color theme="1"/>
        <rFont val="Calibri"/>
        <family val="2"/>
      </rPr>
      <t>δ</t>
    </r>
    <r>
      <rPr>
        <sz val="11"/>
        <color theme="1"/>
        <rFont val="Calibri"/>
        <family val="2"/>
        <scheme val="minor"/>
      </rPr>
      <t xml:space="preserve"> chain)</t>
    </r>
  </si>
  <si>
    <t>PTPRC// B220 // CD45 // CD45R (protein tyrosine phosphatase, receptor type, C )</t>
  </si>
  <si>
    <r>
      <t>S4 Table. Typical DC Transcripts Present in the CD117</t>
    </r>
    <r>
      <rPr>
        <b/>
        <vertAlign val="superscript"/>
        <sz val="14"/>
        <color theme="1"/>
        <rFont val="Calibri"/>
        <family val="2"/>
        <scheme val="minor"/>
      </rPr>
      <t>+</t>
    </r>
    <r>
      <rPr>
        <b/>
        <sz val="14"/>
        <color theme="1"/>
        <rFont val="Calibri"/>
        <family val="2"/>
        <scheme val="minor"/>
      </rPr>
      <t xml:space="preserve"> Splenocytes of Naïve </t>
    </r>
    <r>
      <rPr>
        <b/>
        <sz val="14"/>
        <color rgb="FF0000FF"/>
        <rFont val="Calibri"/>
        <family val="2"/>
        <scheme val="minor"/>
      </rPr>
      <t xml:space="preserve">RasGRP4-null (KO) </t>
    </r>
    <r>
      <rPr>
        <b/>
        <sz val="14"/>
        <color theme="1"/>
        <rFont val="Calibri"/>
        <family val="2"/>
        <scheme val="minor"/>
      </rPr>
      <t xml:space="preserve">and </t>
    </r>
    <r>
      <rPr>
        <b/>
        <sz val="14"/>
        <color rgb="FF00B050"/>
        <rFont val="Calibri"/>
        <family val="2"/>
        <scheme val="minor"/>
      </rPr>
      <t xml:space="preserve">Wild-type (WT) </t>
    </r>
    <r>
      <rPr>
        <b/>
        <sz val="14"/>
        <color theme="1"/>
        <rFont val="Calibri"/>
        <family val="2"/>
        <scheme val="minor"/>
      </rPr>
      <t xml:space="preserve">C57BL/6 (B6) Mice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4">
    <font>
      <sz val="11"/>
      <color theme="1"/>
      <name val="Calibri"/>
      <family val="2"/>
      <scheme val="minor"/>
    </font>
    <font>
      <b/>
      <sz val="11"/>
      <color theme="1"/>
      <name val="Calibri"/>
      <family val="2"/>
      <scheme val="minor"/>
    </font>
    <font>
      <b/>
      <sz val="11"/>
      <color rgb="FF0000FF"/>
      <name val="Calibri"/>
      <family val="2"/>
      <scheme val="minor"/>
    </font>
    <font>
      <b/>
      <sz val="11"/>
      <color rgb="FF00B050"/>
      <name val="Calibri"/>
      <family val="2"/>
      <scheme val="minor"/>
    </font>
    <font>
      <sz val="11"/>
      <color theme="1"/>
      <name val="Calibri"/>
      <family val="2"/>
    </font>
    <font>
      <b/>
      <sz val="14"/>
      <color theme="1"/>
      <name val="Calibri"/>
      <family val="2"/>
      <scheme val="minor"/>
    </font>
    <font>
      <b/>
      <vertAlign val="superscript"/>
      <sz val="14"/>
      <color theme="1"/>
      <name val="Calibri"/>
      <family val="2"/>
      <scheme val="minor"/>
    </font>
    <font>
      <b/>
      <sz val="14"/>
      <color rgb="FF0000FF"/>
      <name val="Calibri"/>
      <family val="2"/>
      <scheme val="minor"/>
    </font>
    <font>
      <b/>
      <sz val="14"/>
      <color rgb="FF00B050"/>
      <name val="Calibri"/>
      <family val="2"/>
      <scheme val="minor"/>
    </font>
    <font>
      <b/>
      <sz val="11"/>
      <color rgb="FF7030A0"/>
      <name val="Calibri"/>
      <family val="2"/>
      <scheme val="minor"/>
    </font>
    <font>
      <b/>
      <sz val="11"/>
      <color rgb="FFFF0000"/>
      <name val="Calibri"/>
      <family val="2"/>
      <scheme val="minor"/>
    </font>
    <font>
      <b/>
      <sz val="11"/>
      <name val="Calibri"/>
      <family val="2"/>
      <scheme val="minor"/>
    </font>
    <font>
      <sz val="11"/>
      <color rgb="FF0000FF"/>
      <name val="Calibri"/>
      <family val="2"/>
      <scheme val="minor"/>
    </font>
    <font>
      <sz val="11"/>
      <name val="Calibri"/>
      <family val="2"/>
      <charset val="134"/>
      <scheme val="minor"/>
    </font>
  </fonts>
  <fills count="6">
    <fill>
      <patternFill patternType="none"/>
    </fill>
    <fill>
      <patternFill patternType="gray125"/>
    </fill>
    <fill>
      <patternFill patternType="solid">
        <fgColor rgb="FFFFFF99"/>
        <bgColor indexed="64"/>
      </patternFill>
    </fill>
    <fill>
      <patternFill patternType="solid">
        <fgColor theme="5" tint="0.79998168889431442"/>
        <bgColor indexed="64"/>
      </patternFill>
    </fill>
    <fill>
      <patternFill patternType="solid">
        <fgColor rgb="FF66FF66"/>
        <bgColor indexed="64"/>
      </patternFill>
    </fill>
    <fill>
      <patternFill patternType="solid">
        <fgColor rgb="FF00FFFF"/>
        <bgColor indexed="64"/>
      </patternFill>
    </fill>
  </fills>
  <borders count="2">
    <border>
      <left/>
      <right/>
      <top/>
      <bottom/>
      <diagonal/>
    </border>
    <border>
      <left/>
      <right/>
      <top/>
      <bottom style="thin">
        <color indexed="64"/>
      </bottom>
      <diagonal/>
    </border>
  </borders>
  <cellStyleXfs count="1">
    <xf numFmtId="0" fontId="0" fillId="0" borderId="0"/>
  </cellStyleXfs>
  <cellXfs count="47">
    <xf numFmtId="0" fontId="0" fillId="0" borderId="0" xfId="0"/>
    <xf numFmtId="0" fontId="0" fillId="2" borderId="0" xfId="0" applyFill="1" applyAlignment="1">
      <alignment vertical="center"/>
    </xf>
    <xf numFmtId="0" fontId="0" fillId="0" borderId="0" xfId="0" applyAlignment="1">
      <alignment vertical="center"/>
    </xf>
    <xf numFmtId="164" fontId="2" fillId="0" borderId="0" xfId="0" applyNumberFormat="1" applyFont="1" applyAlignment="1">
      <alignment vertical="center"/>
    </xf>
    <xf numFmtId="1" fontId="0" fillId="0" borderId="0" xfId="0" applyNumberFormat="1"/>
    <xf numFmtId="1" fontId="2" fillId="2" borderId="0" xfId="0" applyNumberFormat="1" applyFont="1" applyFill="1" applyAlignment="1">
      <alignment vertical="center"/>
    </xf>
    <xf numFmtId="1" fontId="3" fillId="2" borderId="0" xfId="0" applyNumberFormat="1" applyFont="1" applyFill="1" applyAlignment="1">
      <alignment vertical="center"/>
    </xf>
    <xf numFmtId="0" fontId="5" fillId="0" borderId="0" xfId="0" applyFont="1" applyAlignment="1">
      <alignment vertical="center"/>
    </xf>
    <xf numFmtId="0" fontId="10" fillId="0" borderId="0" xfId="0" applyFont="1" applyAlignment="1">
      <alignment vertical="center"/>
    </xf>
    <xf numFmtId="164" fontId="10" fillId="0" borderId="0" xfId="0" applyNumberFormat="1" applyFont="1" applyAlignment="1">
      <alignment vertical="center"/>
    </xf>
    <xf numFmtId="164" fontId="2" fillId="0" borderId="0" xfId="0" applyNumberFormat="1" applyFont="1" applyAlignment="1">
      <alignment horizontal="center" vertical="center"/>
    </xf>
    <xf numFmtId="164" fontId="3" fillId="0" borderId="0" xfId="0" applyNumberFormat="1" applyFont="1" applyAlignment="1">
      <alignment horizontal="center" vertical="center"/>
    </xf>
    <xf numFmtId="0" fontId="1" fillId="0" borderId="0" xfId="0" applyFont="1" applyAlignment="1">
      <alignment horizontal="center" vertical="center"/>
    </xf>
    <xf numFmtId="0" fontId="1" fillId="0" borderId="1" xfId="0" applyFont="1" applyBorder="1" applyAlignment="1">
      <alignment vertical="center"/>
    </xf>
    <xf numFmtId="164" fontId="1" fillId="0" borderId="1" xfId="0" applyNumberFormat="1" applyFont="1" applyBorder="1" applyAlignment="1">
      <alignment horizontal="center" vertical="center"/>
    </xf>
    <xf numFmtId="164" fontId="2" fillId="0" borderId="1" xfId="0" applyNumberFormat="1" applyFont="1" applyBorder="1" applyAlignment="1">
      <alignment horizontal="center" vertical="center"/>
    </xf>
    <xf numFmtId="164" fontId="3" fillId="0" borderId="1" xfId="0" applyNumberFormat="1" applyFont="1" applyBorder="1" applyAlignment="1">
      <alignment horizontal="center" vertical="center"/>
    </xf>
    <xf numFmtId="164" fontId="1" fillId="0" borderId="0" xfId="0" applyNumberFormat="1" applyFont="1" applyBorder="1" applyAlignment="1">
      <alignment horizontal="center" vertical="center"/>
    </xf>
    <xf numFmtId="0" fontId="0" fillId="3" borderId="0" xfId="0" applyFill="1" applyAlignment="1">
      <alignment vertical="center"/>
    </xf>
    <xf numFmtId="1" fontId="2" fillId="3" borderId="0" xfId="0" applyNumberFormat="1" applyFont="1" applyFill="1" applyAlignment="1">
      <alignment vertical="center"/>
    </xf>
    <xf numFmtId="1" fontId="3" fillId="3" borderId="0" xfId="0" applyNumberFormat="1" applyFont="1" applyFill="1" applyAlignment="1">
      <alignment vertical="center"/>
    </xf>
    <xf numFmtId="164" fontId="11" fillId="0" borderId="1" xfId="0" applyNumberFormat="1" applyFont="1" applyBorder="1" applyAlignment="1">
      <alignment horizontal="left" vertical="center"/>
    </xf>
    <xf numFmtId="0" fontId="12" fillId="0" borderId="0" xfId="0" applyFont="1" applyAlignment="1">
      <alignment vertical="center"/>
    </xf>
    <xf numFmtId="164" fontId="12" fillId="0" borderId="0" xfId="0" applyNumberFormat="1" applyFont="1" applyAlignment="1">
      <alignment horizontal="center" vertical="center"/>
    </xf>
    <xf numFmtId="0" fontId="0" fillId="2" borderId="0" xfId="0" applyFont="1" applyFill="1" applyAlignment="1">
      <alignment vertical="center"/>
    </xf>
    <xf numFmtId="0" fontId="0" fillId="3" borderId="0" xfId="0" applyFont="1" applyFill="1" applyAlignment="1">
      <alignment vertical="center"/>
    </xf>
    <xf numFmtId="0" fontId="0" fillId="0" borderId="0" xfId="0" applyFont="1"/>
    <xf numFmtId="164" fontId="3" fillId="0" borderId="0" xfId="0" applyNumberFormat="1" applyFont="1" applyAlignment="1">
      <alignment vertical="center"/>
    </xf>
    <xf numFmtId="164" fontId="11" fillId="4" borderId="0" xfId="0" applyNumberFormat="1" applyFont="1" applyFill="1" applyAlignment="1">
      <alignment vertical="center"/>
    </xf>
    <xf numFmtId="164" fontId="3" fillId="4" borderId="0" xfId="0" applyNumberFormat="1" applyFont="1" applyFill="1" applyAlignment="1">
      <alignment vertical="center"/>
    </xf>
    <xf numFmtId="1" fontId="11" fillId="5" borderId="0" xfId="0" applyNumberFormat="1" applyFont="1" applyFill="1" applyAlignment="1">
      <alignment vertical="center"/>
    </xf>
    <xf numFmtId="164" fontId="2" fillId="5" borderId="0" xfId="0" applyNumberFormat="1" applyFont="1" applyFill="1" applyAlignment="1">
      <alignment vertical="center"/>
    </xf>
    <xf numFmtId="0" fontId="13" fillId="2" borderId="0" xfId="0" applyFont="1" applyFill="1" applyAlignment="1">
      <alignment vertical="center"/>
    </xf>
    <xf numFmtId="1" fontId="0" fillId="2" borderId="0" xfId="0" applyNumberFormat="1" applyFill="1"/>
    <xf numFmtId="0" fontId="0" fillId="2" borderId="0" xfId="0" applyFill="1"/>
    <xf numFmtId="1" fontId="3" fillId="2" borderId="0" xfId="0" applyNumberFormat="1" applyFont="1" applyFill="1"/>
    <xf numFmtId="1" fontId="3" fillId="0" borderId="0" xfId="0" applyNumberFormat="1" applyFont="1"/>
    <xf numFmtId="1" fontId="1" fillId="2" borderId="0" xfId="0" applyNumberFormat="1" applyFont="1" applyFill="1" applyAlignment="1">
      <alignment vertical="center"/>
    </xf>
    <xf numFmtId="1" fontId="11" fillId="2" borderId="0" xfId="0" applyNumberFormat="1" applyFont="1" applyFill="1" applyAlignment="1">
      <alignment vertical="center"/>
    </xf>
    <xf numFmtId="1" fontId="1" fillId="3" borderId="0" xfId="0" applyNumberFormat="1" applyFont="1" applyFill="1" applyAlignment="1">
      <alignment vertical="center"/>
    </xf>
    <xf numFmtId="1" fontId="1" fillId="2" borderId="0" xfId="0" applyNumberFormat="1" applyFont="1" applyFill="1"/>
    <xf numFmtId="1" fontId="1" fillId="0" borderId="0" xfId="0" applyNumberFormat="1" applyFont="1"/>
    <xf numFmtId="1" fontId="2" fillId="2" borderId="0" xfId="0" applyNumberFormat="1" applyFont="1" applyFill="1"/>
    <xf numFmtId="1" fontId="2" fillId="0" borderId="0" xfId="0" applyNumberFormat="1" applyFont="1"/>
    <xf numFmtId="0" fontId="1" fillId="0" borderId="1" xfId="0" applyFont="1" applyBorder="1" applyAlignment="1">
      <alignment horizontal="center" vertical="center"/>
    </xf>
    <xf numFmtId="15" fontId="9" fillId="0" borderId="0" xfId="0" applyNumberFormat="1" applyFont="1" applyAlignment="1">
      <alignment vertical="center"/>
    </xf>
    <xf numFmtId="0" fontId="1" fillId="0" borderId="0" xfId="0" applyFont="1" applyAlignment="1">
      <alignment vertical="center"/>
    </xf>
  </cellXfs>
  <cellStyles count="1">
    <cellStyle name="Normal" xfId="0" builtinId="0"/>
  </cellStyles>
  <dxfs count="0"/>
  <tableStyles count="0" defaultTableStyle="TableStyleMedium2" defaultPivotStyle="PivotStyleLight16"/>
  <colors>
    <mruColors>
      <color rgb="FFCC9900"/>
      <color rgb="FF0000FF"/>
      <color rgb="FF99FF66"/>
      <color rgb="FFFFFF99"/>
      <color rgb="FF00FFFF"/>
      <color rgb="FF99FFCC"/>
      <color rgb="FFFFCCFF"/>
      <color rgb="FFFF0066"/>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895352</xdr:colOff>
      <xdr:row>1</xdr:row>
      <xdr:rowOff>76200</xdr:rowOff>
    </xdr:from>
    <xdr:to>
      <xdr:col>9</xdr:col>
      <xdr:colOff>0</xdr:colOff>
      <xdr:row>8</xdr:row>
      <xdr:rowOff>95250</xdr:rowOff>
    </xdr:to>
    <xdr:sp macro="" textlink="">
      <xdr:nvSpPr>
        <xdr:cNvPr id="2" name="TextBox 1"/>
        <xdr:cNvSpPr txBox="1"/>
      </xdr:nvSpPr>
      <xdr:spPr>
        <a:xfrm>
          <a:off x="895352" y="342900"/>
          <a:ext cx="9772648" cy="13525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solidFill>
                <a:schemeClr val="dk1"/>
              </a:solidFill>
              <a:latin typeface="+mn-lt"/>
              <a:ea typeface="+mn-ea"/>
              <a:cs typeface="+mn-cs"/>
            </a:rPr>
            <a:t>Using the microarray data in the </a:t>
          </a:r>
          <a:r>
            <a:rPr lang="en-US" sz="1100" b="1">
              <a:solidFill>
                <a:schemeClr val="dk1"/>
              </a:solidFill>
              <a:latin typeface="+mn-lt"/>
              <a:ea typeface="+mn-ea"/>
              <a:cs typeface="+mn-cs"/>
            </a:rPr>
            <a:t>S2 Table</a:t>
          </a:r>
          <a:r>
            <a:rPr lang="en-US" sz="1100">
              <a:solidFill>
                <a:schemeClr val="dk1"/>
              </a:solidFill>
              <a:latin typeface="+mn-lt"/>
              <a:ea typeface="+mn-ea"/>
              <a:cs typeface="+mn-cs"/>
            </a:rPr>
            <a:t>, the levels of the transcripts that encode 52 proteins  others reported are highly</a:t>
          </a:r>
          <a:r>
            <a:rPr lang="en-US" sz="1100" u="sng">
              <a:solidFill>
                <a:schemeClr val="dk1"/>
              </a:solidFill>
              <a:latin typeface="+mn-lt"/>
              <a:ea typeface="+mn-ea"/>
              <a:cs typeface="+mn-cs"/>
            </a:rPr>
            <a:t> </a:t>
          </a:r>
          <a:r>
            <a:rPr lang="en-US" sz="1100">
              <a:solidFill>
                <a:schemeClr val="dk1"/>
              </a:solidFill>
              <a:latin typeface="+mn-lt"/>
              <a:ea typeface="+mn-ea"/>
              <a:cs typeface="+mn-cs"/>
            </a:rPr>
            <a:t>expressed in different subsets of mouse DCs were evaluated in  the CD117</a:t>
          </a:r>
          <a:r>
            <a:rPr lang="en-US" sz="1100" baseline="30000">
              <a:solidFill>
                <a:schemeClr val="dk1"/>
              </a:solidFill>
              <a:latin typeface="+mn-lt"/>
              <a:ea typeface="+mn-ea"/>
              <a:cs typeface="+mn-cs"/>
            </a:rPr>
            <a:t>+</a:t>
          </a:r>
          <a:r>
            <a:rPr lang="en-US" sz="1100">
              <a:solidFill>
                <a:schemeClr val="dk1"/>
              </a:solidFill>
              <a:latin typeface="+mn-lt"/>
              <a:ea typeface="+mn-ea"/>
              <a:cs typeface="+mn-cs"/>
            </a:rPr>
            <a:t> cells purified from the spleens of  naive </a:t>
          </a:r>
          <a:r>
            <a:rPr lang="en-US" sz="1100" b="1">
              <a:solidFill>
                <a:srgbClr val="00B050"/>
              </a:solidFill>
              <a:latin typeface="+mn-lt"/>
              <a:ea typeface="+mn-ea"/>
              <a:cs typeface="+mn-cs"/>
            </a:rPr>
            <a:t>WT</a:t>
          </a:r>
          <a:r>
            <a:rPr lang="en-US" sz="1100" b="1">
              <a:solidFill>
                <a:schemeClr val="dk1"/>
              </a:solidFill>
              <a:latin typeface="+mn-lt"/>
              <a:ea typeface="+mn-ea"/>
              <a:cs typeface="+mn-cs"/>
            </a:rPr>
            <a:t> </a:t>
          </a:r>
          <a:r>
            <a:rPr lang="en-US" sz="1100">
              <a:solidFill>
                <a:schemeClr val="dk1"/>
              </a:solidFill>
              <a:latin typeface="+mn-lt"/>
              <a:ea typeface="+mn-ea"/>
              <a:cs typeface="+mn-cs"/>
            </a:rPr>
            <a:t>and </a:t>
          </a:r>
          <a:r>
            <a:rPr lang="en-US" sz="1100" b="1">
              <a:solidFill>
                <a:srgbClr val="0000FF"/>
              </a:solidFill>
              <a:latin typeface="+mn-lt"/>
              <a:ea typeface="+mn-ea"/>
              <a:cs typeface="+mn-cs"/>
            </a:rPr>
            <a:t>RasGRP4-null</a:t>
          </a:r>
          <a:r>
            <a:rPr lang="en-US" sz="1100" b="1">
              <a:solidFill>
                <a:schemeClr val="dk1"/>
              </a:solidFill>
              <a:latin typeface="+mn-lt"/>
              <a:ea typeface="+mn-ea"/>
              <a:cs typeface="+mn-cs"/>
            </a:rPr>
            <a:t> </a:t>
          </a:r>
          <a:r>
            <a:rPr lang="en-US" sz="1100">
              <a:solidFill>
                <a:schemeClr val="dk1"/>
              </a:solidFill>
              <a:latin typeface="+mn-lt"/>
              <a:ea typeface="+mn-ea"/>
              <a:cs typeface="+mn-cs"/>
            </a:rPr>
            <a:t>B6 mice before these cells were  exposed to LPS. Those transcripts whose levels were greater (&gt;40 abritary units) or less (&lt;40 abritary units) than 1% of the reference </a:t>
          </a:r>
          <a:r>
            <a:rPr lang="en-US" sz="1100" b="1">
              <a:solidFill>
                <a:schemeClr val="dk1"/>
              </a:solidFill>
              <a:latin typeface="+mn-lt"/>
              <a:ea typeface="+mn-ea"/>
              <a:cs typeface="+mn-cs"/>
            </a:rPr>
            <a:t>GAPDH</a:t>
          </a:r>
          <a:r>
            <a:rPr lang="en-US" sz="1100">
              <a:solidFill>
                <a:schemeClr val="dk1"/>
              </a:solidFill>
              <a:latin typeface="+mn-lt"/>
              <a:ea typeface="+mn-ea"/>
              <a:cs typeface="+mn-cs"/>
            </a:rPr>
            <a:t> transcript are highlighted below in </a:t>
          </a:r>
          <a:r>
            <a:rPr lang="en-US" sz="1100" b="1">
              <a:solidFill>
                <a:srgbClr val="CC9900"/>
              </a:solidFill>
              <a:latin typeface="+mn-lt"/>
              <a:ea typeface="+mn-ea"/>
              <a:cs typeface="+mn-cs"/>
            </a:rPr>
            <a:t>yellow</a:t>
          </a:r>
          <a:r>
            <a:rPr lang="en-US" sz="1100">
              <a:solidFill>
                <a:schemeClr val="dk1"/>
              </a:solidFill>
              <a:latin typeface="+mn-lt"/>
              <a:ea typeface="+mn-ea"/>
              <a:cs typeface="+mn-cs"/>
            </a:rPr>
            <a:t> and </a:t>
          </a:r>
          <a:r>
            <a:rPr lang="en-US" sz="1100" b="1">
              <a:solidFill>
                <a:srgbClr val="7030A0"/>
              </a:solidFill>
              <a:latin typeface="+mn-lt"/>
              <a:ea typeface="+mn-ea"/>
              <a:cs typeface="+mn-cs"/>
            </a:rPr>
            <a:t>purple</a:t>
          </a:r>
          <a:r>
            <a:rPr lang="en-US" sz="1100">
              <a:solidFill>
                <a:schemeClr val="dk1"/>
              </a:solidFill>
              <a:latin typeface="+mn-lt"/>
              <a:ea typeface="+mn-ea"/>
              <a:cs typeface="+mn-cs"/>
            </a:rPr>
            <a:t>, respectively. In agreement with the </a:t>
          </a:r>
          <a:r>
            <a:rPr lang="en-US" sz="1100" b="1">
              <a:solidFill>
                <a:schemeClr val="dk1"/>
              </a:solidFill>
              <a:latin typeface="+mn-lt"/>
              <a:ea typeface="+mn-ea"/>
              <a:cs typeface="+mn-cs"/>
            </a:rPr>
            <a:t>Fig 5A </a:t>
          </a:r>
          <a:r>
            <a:rPr lang="en-US" sz="1100">
              <a:solidFill>
                <a:schemeClr val="dk1"/>
              </a:solidFill>
              <a:latin typeface="+mn-lt"/>
              <a:ea typeface="+mn-ea"/>
              <a:cs typeface="+mn-cs"/>
            </a:rPr>
            <a:t>data, the microarray analysis of the CD117</a:t>
          </a:r>
          <a:r>
            <a:rPr lang="en-US" sz="1100" baseline="30000">
              <a:solidFill>
                <a:schemeClr val="dk1"/>
              </a:solidFill>
              <a:latin typeface="+mn-lt"/>
              <a:ea typeface="+mn-ea"/>
              <a:cs typeface="+mn-cs"/>
            </a:rPr>
            <a:t>+</a:t>
          </a:r>
          <a:r>
            <a:rPr lang="en-US" sz="1100">
              <a:solidFill>
                <a:schemeClr val="dk1"/>
              </a:solidFill>
              <a:latin typeface="+mn-lt"/>
              <a:ea typeface="+mn-ea"/>
              <a:cs typeface="+mn-cs"/>
            </a:rPr>
            <a:t> splenocytes revealed the presence of many of the transcripts that encode the proteins of conventional DCs, as well as many of the transcripts that encode the proteins of plasmacytoid DCs. The relevant CD117</a:t>
          </a:r>
          <a:r>
            <a:rPr lang="en-US" sz="1100" baseline="30000">
              <a:solidFill>
                <a:schemeClr val="dk1"/>
              </a:solidFill>
              <a:latin typeface="+mn-lt"/>
              <a:ea typeface="+mn-ea"/>
              <a:cs typeface="+mn-cs"/>
            </a:rPr>
            <a:t>+</a:t>
          </a:r>
          <a:r>
            <a:rPr lang="en-US" sz="1100">
              <a:solidFill>
                <a:schemeClr val="dk1"/>
              </a:solidFill>
              <a:latin typeface="+mn-lt"/>
              <a:ea typeface="+mn-ea"/>
              <a:cs typeface="+mn-cs"/>
            </a:rPr>
            <a:t> splenocytes used to induce splenic NK cells to increase their expression of IFN-</a:t>
          </a:r>
          <a:r>
            <a:rPr lang="el-GR" sz="1100">
              <a:solidFill>
                <a:schemeClr val="dk1"/>
              </a:solidFill>
              <a:latin typeface="+mn-lt"/>
              <a:ea typeface="+mn-ea"/>
              <a:cs typeface="+mn-cs"/>
            </a:rPr>
            <a:t>γ</a:t>
          </a:r>
          <a:r>
            <a:rPr lang="en-US" sz="1100">
              <a:solidFill>
                <a:schemeClr val="dk1"/>
              </a:solidFill>
              <a:latin typeface="+mn-lt"/>
              <a:ea typeface="+mn-ea"/>
              <a:cs typeface="+mn-cs"/>
            </a:rPr>
            <a:t> are therefore a mixed population of DCs, as the data in </a:t>
          </a:r>
          <a:r>
            <a:rPr lang="en-US" sz="1100" b="1">
              <a:solidFill>
                <a:schemeClr val="dk1"/>
              </a:solidFill>
              <a:latin typeface="+mn-lt"/>
              <a:ea typeface="+mn-ea"/>
              <a:cs typeface="+mn-cs"/>
            </a:rPr>
            <a:t>Fig 5A </a:t>
          </a:r>
          <a:r>
            <a:rPr lang="en-US" sz="1100">
              <a:solidFill>
                <a:schemeClr val="dk1"/>
              </a:solidFill>
              <a:latin typeface="+mn-lt"/>
              <a:ea typeface="+mn-ea"/>
              <a:cs typeface="+mn-cs"/>
            </a:rPr>
            <a:t>also show. Although the FACS data revealed ~7 fold more cDCs that pDCs, we presently don't know if the relevant regulatory RasGRP4</a:t>
          </a:r>
          <a:r>
            <a:rPr lang="en-US" sz="1100" baseline="30000">
              <a:solidFill>
                <a:schemeClr val="dk1"/>
              </a:solidFill>
              <a:latin typeface="+mn-lt"/>
              <a:ea typeface="+mn-ea"/>
              <a:cs typeface="+mn-cs"/>
            </a:rPr>
            <a:t>+</a:t>
          </a:r>
          <a:r>
            <a:rPr lang="en-US" sz="1100">
              <a:solidFill>
                <a:schemeClr val="dk1"/>
              </a:solidFill>
              <a:latin typeface="+mn-lt"/>
              <a:ea typeface="+mn-ea"/>
              <a:cs typeface="+mn-cs"/>
            </a:rPr>
            <a:t>/CD117</a:t>
          </a:r>
          <a:r>
            <a:rPr lang="en-US" sz="1100" baseline="30000">
              <a:solidFill>
                <a:schemeClr val="dk1"/>
              </a:solidFill>
              <a:latin typeface="+mn-lt"/>
              <a:ea typeface="+mn-ea"/>
              <a:cs typeface="+mn-cs"/>
            </a:rPr>
            <a:t>+</a:t>
          </a:r>
          <a:r>
            <a:rPr lang="en-US" sz="1100">
              <a:solidFill>
                <a:schemeClr val="dk1"/>
              </a:solidFill>
              <a:latin typeface="+mn-lt"/>
              <a:ea typeface="+mn-ea"/>
              <a:cs typeface="+mn-cs"/>
            </a:rPr>
            <a:t> splenocytes that regulate NK cells are cDCs, pDCs, or both. </a:t>
          </a:r>
          <a:endParaRPr lang="pt-BR" sz="1100">
            <a:solidFill>
              <a:schemeClr val="dk1"/>
            </a:solidFill>
            <a:latin typeface="+mn-lt"/>
            <a:ea typeface="+mn-ea"/>
            <a:cs typeface="+mn-cs"/>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5"/>
  <sheetViews>
    <sheetView tabSelected="1" topLeftCell="A16" workbookViewId="0">
      <selection activeCell="I28" sqref="I28"/>
    </sheetView>
  </sheetViews>
  <sheetFormatPr defaultRowHeight="15"/>
  <cols>
    <col min="1" max="1" width="14.42578125" customWidth="1"/>
    <col min="2" max="2" width="11.7109375" style="41" customWidth="1"/>
    <col min="3" max="3" width="12.7109375" style="43" customWidth="1"/>
    <col min="4" max="4" width="13" style="41" customWidth="1"/>
    <col min="5" max="5" width="12.7109375" style="36" customWidth="1"/>
    <col min="6" max="6" width="3.5703125" style="4" customWidth="1"/>
    <col min="7" max="7" width="73.5703125" style="26" customWidth="1"/>
  </cols>
  <sheetData>
    <row r="1" spans="1:8" s="8" customFormat="1" ht="21">
      <c r="A1" s="7" t="s">
        <v>68</v>
      </c>
      <c r="B1" s="9"/>
      <c r="C1" s="3"/>
      <c r="D1" s="9"/>
      <c r="E1" s="27"/>
      <c r="F1" s="3"/>
      <c r="G1" s="22"/>
    </row>
    <row r="2" spans="1:8" s="8" customFormat="1">
      <c r="A2" s="46" t="s">
        <v>3</v>
      </c>
      <c r="B2" s="9"/>
      <c r="C2" s="3"/>
      <c r="D2" s="9"/>
      <c r="E2" s="27"/>
      <c r="F2" s="3"/>
      <c r="G2" s="22"/>
    </row>
    <row r="3" spans="1:8" s="8" customFormat="1">
      <c r="A3" s="45"/>
      <c r="B3" s="9"/>
      <c r="C3" s="3"/>
      <c r="D3" s="9"/>
      <c r="E3" s="27"/>
      <c r="F3" s="3"/>
      <c r="G3" s="22"/>
    </row>
    <row r="4" spans="1:8" s="8" customFormat="1">
      <c r="B4" s="9"/>
      <c r="C4" s="3"/>
      <c r="D4" s="9"/>
      <c r="E4" s="27"/>
      <c r="F4" s="3"/>
      <c r="G4" s="22"/>
    </row>
    <row r="5" spans="1:8" s="8" customFormat="1">
      <c r="B5" s="9"/>
      <c r="C5" s="3"/>
      <c r="D5" s="9"/>
      <c r="E5" s="27"/>
      <c r="F5" s="3"/>
      <c r="G5" s="22"/>
    </row>
    <row r="6" spans="1:8" s="8" customFormat="1">
      <c r="B6" s="9"/>
      <c r="C6" s="3"/>
      <c r="D6" s="9"/>
      <c r="E6" s="27"/>
      <c r="F6" s="3"/>
      <c r="G6" s="22"/>
    </row>
    <row r="7" spans="1:8" s="8" customFormat="1">
      <c r="B7" s="9"/>
      <c r="C7" s="3"/>
      <c r="D7" s="9"/>
      <c r="E7" s="27"/>
      <c r="F7" s="3"/>
      <c r="G7" s="22"/>
    </row>
    <row r="8" spans="1:8" s="8" customFormat="1">
      <c r="B8" s="9"/>
      <c r="C8" s="3"/>
      <c r="D8" s="9"/>
      <c r="E8" s="27"/>
      <c r="F8" s="3"/>
      <c r="G8" s="22"/>
    </row>
    <row r="9" spans="1:8" s="8" customFormat="1">
      <c r="B9" s="9"/>
      <c r="C9" s="3"/>
      <c r="D9" s="9"/>
      <c r="E9" s="27"/>
      <c r="F9" s="3"/>
      <c r="G9" s="22"/>
    </row>
    <row r="10" spans="1:8" s="8" customFormat="1">
      <c r="B10" s="30" t="s">
        <v>51</v>
      </c>
      <c r="C10" s="31"/>
      <c r="D10" s="28" t="s">
        <v>53</v>
      </c>
      <c r="E10" s="29" t="s">
        <v>52</v>
      </c>
      <c r="F10" s="3"/>
      <c r="G10" s="22"/>
    </row>
    <row r="11" spans="1:8" s="8" customFormat="1">
      <c r="B11" s="9"/>
      <c r="C11" s="10" t="s">
        <v>7</v>
      </c>
      <c r="D11" s="9"/>
      <c r="E11" s="11" t="s">
        <v>10</v>
      </c>
      <c r="F11" s="11"/>
      <c r="G11" s="23"/>
    </row>
    <row r="12" spans="1:8" s="2" customFormat="1">
      <c r="A12" s="12" t="s">
        <v>0</v>
      </c>
      <c r="B12" s="17" t="s">
        <v>5</v>
      </c>
      <c r="C12" s="10" t="s">
        <v>8</v>
      </c>
      <c r="D12" s="17" t="s">
        <v>12</v>
      </c>
      <c r="E12" s="11" t="s">
        <v>11</v>
      </c>
      <c r="F12" s="11"/>
      <c r="G12" s="23"/>
    </row>
    <row r="13" spans="1:8" s="13" customFormat="1">
      <c r="A13" s="44" t="s">
        <v>1</v>
      </c>
      <c r="B13" s="14" t="s">
        <v>4</v>
      </c>
      <c r="C13" s="15" t="s">
        <v>9</v>
      </c>
      <c r="D13" s="14" t="s">
        <v>6</v>
      </c>
      <c r="E13" s="16" t="s">
        <v>6</v>
      </c>
      <c r="F13" s="16"/>
      <c r="G13" s="21" t="s">
        <v>2</v>
      </c>
      <c r="H13" s="13" t="s">
        <v>3</v>
      </c>
    </row>
    <row r="14" spans="1:8" s="1" customFormat="1">
      <c r="A14" s="1">
        <v>17227536</v>
      </c>
      <c r="B14" s="37">
        <v>2061.5619999999999</v>
      </c>
      <c r="C14" s="5">
        <f t="shared" ref="C14:C31" si="0">B:B*2.41</f>
        <v>4968.3644199999999</v>
      </c>
      <c r="D14" s="37">
        <v>2220.364</v>
      </c>
      <c r="E14" s="6">
        <f t="shared" ref="E14:E31" si="1">D:D*2.24</f>
        <v>4973.6153600000007</v>
      </c>
      <c r="F14" s="6"/>
      <c r="G14" s="24" t="s">
        <v>67</v>
      </c>
    </row>
    <row r="15" spans="1:8" s="1" customFormat="1">
      <c r="A15" s="1">
        <v>17376167</v>
      </c>
      <c r="B15" s="37">
        <v>1464.0039999999999</v>
      </c>
      <c r="C15" s="5">
        <f t="shared" si="0"/>
        <v>3528.24964</v>
      </c>
      <c r="D15" s="37">
        <v>1491.1769999999999</v>
      </c>
      <c r="E15" s="6">
        <f t="shared" si="1"/>
        <v>3340.23648</v>
      </c>
      <c r="F15" s="6"/>
      <c r="G15" s="24" t="s">
        <v>54</v>
      </c>
    </row>
    <row r="16" spans="1:8" s="1" customFormat="1">
      <c r="A16" s="1">
        <v>17268972</v>
      </c>
      <c r="B16" s="37">
        <v>1568.6410000000001</v>
      </c>
      <c r="C16" s="5">
        <f t="shared" si="0"/>
        <v>3780.4248100000004</v>
      </c>
      <c r="D16" s="37">
        <v>1445.4849999999999</v>
      </c>
      <c r="E16" s="6">
        <f t="shared" si="1"/>
        <v>3237.8863999999999</v>
      </c>
      <c r="F16" s="6"/>
      <c r="G16" s="24" t="s">
        <v>13</v>
      </c>
    </row>
    <row r="17" spans="1:7" s="1" customFormat="1">
      <c r="A17" s="1">
        <v>17362922</v>
      </c>
      <c r="B17" s="37">
        <v>905.54769999999996</v>
      </c>
      <c r="C17" s="5">
        <f t="shared" si="0"/>
        <v>2182.3699569999999</v>
      </c>
      <c r="D17" s="37">
        <v>978.86950000000002</v>
      </c>
      <c r="E17" s="6">
        <f t="shared" si="1"/>
        <v>2192.66768</v>
      </c>
      <c r="F17" s="6"/>
      <c r="G17" s="24" t="s">
        <v>21</v>
      </c>
    </row>
    <row r="18" spans="1:7" s="1" customFormat="1">
      <c r="A18" s="1">
        <v>17496193</v>
      </c>
      <c r="B18" s="37">
        <v>718.7079</v>
      </c>
      <c r="C18" s="5">
        <f t="shared" si="0"/>
        <v>1732.086039</v>
      </c>
      <c r="D18" s="37">
        <v>867.35289999999998</v>
      </c>
      <c r="E18" s="6">
        <f t="shared" si="1"/>
        <v>1942.8704960000002</v>
      </c>
      <c r="F18" s="6"/>
      <c r="G18" s="24" t="s">
        <v>14</v>
      </c>
    </row>
    <row r="19" spans="1:7" s="1" customFormat="1">
      <c r="A19" s="1">
        <v>17506279</v>
      </c>
      <c r="B19" s="37">
        <v>665.35140000000001</v>
      </c>
      <c r="C19" s="5">
        <f t="shared" si="0"/>
        <v>1603.4968740000002</v>
      </c>
      <c r="D19" s="37">
        <v>689.58699999999999</v>
      </c>
      <c r="E19" s="6">
        <f t="shared" si="1"/>
        <v>1544.67488</v>
      </c>
      <c r="F19" s="6"/>
      <c r="G19" s="24" t="s">
        <v>16</v>
      </c>
    </row>
    <row r="20" spans="1:7" s="1" customFormat="1">
      <c r="A20" s="1">
        <v>17268820</v>
      </c>
      <c r="B20" s="37">
        <v>541.49019999999996</v>
      </c>
      <c r="C20" s="5">
        <f t="shared" si="0"/>
        <v>1304.9913819999999</v>
      </c>
      <c r="D20" s="37">
        <v>679.16600000000005</v>
      </c>
      <c r="E20" s="6">
        <f t="shared" si="1"/>
        <v>1521.3318400000003</v>
      </c>
      <c r="F20" s="6"/>
      <c r="G20" s="24" t="s">
        <v>17</v>
      </c>
    </row>
    <row r="21" spans="1:7" s="1" customFormat="1">
      <c r="A21" s="1">
        <v>17339013</v>
      </c>
      <c r="B21" s="37">
        <v>685.02859999999998</v>
      </c>
      <c r="C21" s="5">
        <f t="shared" si="0"/>
        <v>1650.9189260000001</v>
      </c>
      <c r="D21" s="37">
        <v>632.44960000000003</v>
      </c>
      <c r="E21" s="6">
        <f t="shared" si="1"/>
        <v>1416.6871040000003</v>
      </c>
      <c r="F21" s="6"/>
      <c r="G21" s="24" t="s">
        <v>20</v>
      </c>
    </row>
    <row r="22" spans="1:7" s="1" customFormat="1">
      <c r="A22" s="1">
        <v>17463530</v>
      </c>
      <c r="B22" s="37">
        <v>556.803</v>
      </c>
      <c r="C22" s="5">
        <f t="shared" si="0"/>
        <v>1341.8952300000001</v>
      </c>
      <c r="D22" s="37">
        <v>608.17340000000002</v>
      </c>
      <c r="E22" s="6">
        <f t="shared" si="1"/>
        <v>1362.3084160000001</v>
      </c>
      <c r="F22" s="6"/>
      <c r="G22" s="24" t="s">
        <v>18</v>
      </c>
    </row>
    <row r="23" spans="1:7" s="1" customFormat="1">
      <c r="A23" s="1">
        <v>17247336</v>
      </c>
      <c r="B23" s="37">
        <v>490.69600000000003</v>
      </c>
      <c r="C23" s="5">
        <f t="shared" si="0"/>
        <v>1182.5773600000002</v>
      </c>
      <c r="D23" s="37">
        <v>537.23050000000001</v>
      </c>
      <c r="E23" s="6">
        <f t="shared" si="1"/>
        <v>1203.3963200000001</v>
      </c>
      <c r="F23" s="6"/>
      <c r="G23" s="24" t="s">
        <v>19</v>
      </c>
    </row>
    <row r="24" spans="1:7" s="1" customFormat="1">
      <c r="A24" s="1">
        <v>17483615</v>
      </c>
      <c r="B24" s="37">
        <v>485.4554</v>
      </c>
      <c r="C24" s="5">
        <f t="shared" si="0"/>
        <v>1169.947514</v>
      </c>
      <c r="D24" s="37">
        <v>522.42700000000002</v>
      </c>
      <c r="E24" s="6">
        <f t="shared" si="1"/>
        <v>1170.2364800000003</v>
      </c>
      <c r="F24" s="6"/>
      <c r="G24" s="24" t="s">
        <v>15</v>
      </c>
    </row>
    <row r="25" spans="1:7" s="1" customFormat="1">
      <c r="A25" s="1">
        <v>17521171</v>
      </c>
      <c r="B25" s="37">
        <v>462.34300000000002</v>
      </c>
      <c r="C25" s="5">
        <f t="shared" si="0"/>
        <v>1114.2466300000001</v>
      </c>
      <c r="D25" s="37">
        <v>441.95549999999997</v>
      </c>
      <c r="E25" s="6">
        <f t="shared" si="1"/>
        <v>989.98032000000001</v>
      </c>
      <c r="F25" s="6"/>
      <c r="G25" s="24" t="s">
        <v>22</v>
      </c>
    </row>
    <row r="26" spans="1:7" s="1" customFormat="1">
      <c r="A26" s="1">
        <v>17490274</v>
      </c>
      <c r="B26" s="37">
        <v>388.9896</v>
      </c>
      <c r="C26" s="5">
        <f t="shared" si="0"/>
        <v>937.46493600000008</v>
      </c>
      <c r="D26" s="37">
        <v>391.41699999999997</v>
      </c>
      <c r="E26" s="6">
        <f t="shared" si="1"/>
        <v>876.77408000000003</v>
      </c>
      <c r="F26" s="6"/>
      <c r="G26" s="24" t="s">
        <v>47</v>
      </c>
    </row>
    <row r="27" spans="1:7" s="1" customFormat="1">
      <c r="A27" s="1">
        <v>17459482</v>
      </c>
      <c r="B27" s="37">
        <v>323.18529999999998</v>
      </c>
      <c r="C27" s="5">
        <f t="shared" si="0"/>
        <v>778.87657300000001</v>
      </c>
      <c r="D27" s="37">
        <v>348.05239999999998</v>
      </c>
      <c r="E27" s="6">
        <f t="shared" si="1"/>
        <v>779.63737600000002</v>
      </c>
      <c r="F27" s="6"/>
      <c r="G27" s="24" t="s">
        <v>23</v>
      </c>
    </row>
    <row r="28" spans="1:7" s="1" customFormat="1">
      <c r="A28" s="1">
        <v>17510345</v>
      </c>
      <c r="B28" s="37">
        <v>313.4624</v>
      </c>
      <c r="C28" s="5">
        <f t="shared" si="0"/>
        <v>755.44438400000001</v>
      </c>
      <c r="D28" s="37">
        <v>331.88720000000001</v>
      </c>
      <c r="E28" s="6">
        <f t="shared" si="1"/>
        <v>743.4273280000001</v>
      </c>
      <c r="F28" s="6"/>
      <c r="G28" s="24" t="s">
        <v>48</v>
      </c>
    </row>
    <row r="29" spans="1:7" s="34" customFormat="1">
      <c r="A29" s="32">
        <v>17438272</v>
      </c>
      <c r="B29" s="38">
        <v>286.82819999999998</v>
      </c>
      <c r="C29" s="5">
        <f t="shared" si="0"/>
        <v>691.25596199999995</v>
      </c>
      <c r="D29" s="38">
        <v>292.11790000000002</v>
      </c>
      <c r="E29" s="6">
        <f t="shared" si="1"/>
        <v>654.34409600000015</v>
      </c>
      <c r="F29" s="33"/>
      <c r="G29" s="32" t="s">
        <v>49</v>
      </c>
    </row>
    <row r="30" spans="1:7" s="1" customFormat="1">
      <c r="A30" s="1">
        <v>17546109</v>
      </c>
      <c r="B30" s="37">
        <v>212.7287</v>
      </c>
      <c r="C30" s="5">
        <f t="shared" si="0"/>
        <v>512.67616700000008</v>
      </c>
      <c r="D30" s="37">
        <v>237.50409999999999</v>
      </c>
      <c r="E30" s="6">
        <f t="shared" si="1"/>
        <v>532.009184</v>
      </c>
      <c r="F30" s="6"/>
      <c r="G30" s="24" t="s">
        <v>24</v>
      </c>
    </row>
    <row r="31" spans="1:7" s="1" customFormat="1">
      <c r="A31" s="1">
        <v>17470960</v>
      </c>
      <c r="B31" s="37">
        <v>252.83269999999999</v>
      </c>
      <c r="C31" s="5">
        <f t="shared" si="0"/>
        <v>609.32680700000003</v>
      </c>
      <c r="D31" s="37">
        <v>210.42939999999999</v>
      </c>
      <c r="E31" s="6">
        <f t="shared" si="1"/>
        <v>471.36185599999999</v>
      </c>
      <c r="F31" s="6"/>
      <c r="G31" s="24" t="s">
        <v>25</v>
      </c>
    </row>
    <row r="32" spans="1:7" s="34" customFormat="1">
      <c r="A32" s="1">
        <v>17526456</v>
      </c>
      <c r="B32" s="40">
        <v>159</v>
      </c>
      <c r="C32" s="42">
        <v>384</v>
      </c>
      <c r="D32" s="40">
        <v>103</v>
      </c>
      <c r="E32" s="35">
        <v>384</v>
      </c>
      <c r="F32" s="33"/>
      <c r="G32" s="24" t="s">
        <v>63</v>
      </c>
    </row>
    <row r="33" spans="1:7" s="1" customFormat="1">
      <c r="A33" s="1">
        <v>17532564</v>
      </c>
      <c r="B33" s="37">
        <v>155.4727</v>
      </c>
      <c r="C33" s="5">
        <f t="shared" ref="C33:C51" si="2">B:B*2.41</f>
        <v>374.68920700000001</v>
      </c>
      <c r="D33" s="37">
        <v>170.22399999999999</v>
      </c>
      <c r="E33" s="6">
        <f t="shared" ref="E33:E51" si="3">D:D*2.24</f>
        <v>381.30176</v>
      </c>
      <c r="F33" s="6"/>
      <c r="G33" s="24" t="s">
        <v>26</v>
      </c>
    </row>
    <row r="34" spans="1:7" s="1" customFormat="1">
      <c r="A34" s="1">
        <v>17353747</v>
      </c>
      <c r="B34" s="37">
        <v>217.99809999999999</v>
      </c>
      <c r="C34" s="5">
        <f t="shared" si="2"/>
        <v>525.37542099999996</v>
      </c>
      <c r="D34" s="37">
        <v>165.74119999999999</v>
      </c>
      <c r="E34" s="6">
        <f t="shared" si="3"/>
        <v>371.260288</v>
      </c>
      <c r="F34" s="6"/>
      <c r="G34" s="24" t="s">
        <v>27</v>
      </c>
    </row>
    <row r="35" spans="1:7" s="1" customFormat="1">
      <c r="A35" s="1">
        <v>17391554</v>
      </c>
      <c r="B35" s="37">
        <v>114.4842</v>
      </c>
      <c r="C35" s="5">
        <f t="shared" si="2"/>
        <v>275.90692200000001</v>
      </c>
      <c r="D35" s="37">
        <v>146.88159999999999</v>
      </c>
      <c r="E35" s="6">
        <f t="shared" si="3"/>
        <v>329.01478400000002</v>
      </c>
      <c r="F35" s="6"/>
      <c r="G35" s="24" t="s">
        <v>55</v>
      </c>
    </row>
    <row r="36" spans="1:7" s="1" customFormat="1">
      <c r="A36" s="1">
        <v>17344309</v>
      </c>
      <c r="B36" s="37">
        <v>163.09870000000001</v>
      </c>
      <c r="C36" s="5">
        <f t="shared" si="2"/>
        <v>393.06786700000004</v>
      </c>
      <c r="D36" s="37">
        <v>138.22210000000001</v>
      </c>
      <c r="E36" s="6">
        <f t="shared" si="3"/>
        <v>309.61750400000005</v>
      </c>
      <c r="F36" s="6"/>
      <c r="G36" s="24" t="s">
        <v>28</v>
      </c>
    </row>
    <row r="37" spans="1:7" s="34" customFormat="1">
      <c r="A37" s="1">
        <v>17526464</v>
      </c>
      <c r="B37" s="37">
        <v>147.88579999999999</v>
      </c>
      <c r="C37" s="5">
        <f t="shared" si="2"/>
        <v>356.40477800000002</v>
      </c>
      <c r="D37" s="37">
        <v>130.92230000000001</v>
      </c>
      <c r="E37" s="6">
        <f t="shared" si="3"/>
        <v>293.26595200000003</v>
      </c>
      <c r="F37" s="33"/>
      <c r="G37" s="24" t="s">
        <v>56</v>
      </c>
    </row>
    <row r="38" spans="1:7" s="1" customFormat="1">
      <c r="A38" s="1">
        <v>17483577</v>
      </c>
      <c r="B38" s="37">
        <v>116.9888</v>
      </c>
      <c r="C38" s="5">
        <f t="shared" si="2"/>
        <v>281.94300800000002</v>
      </c>
      <c r="D38" s="37">
        <v>126.9686</v>
      </c>
      <c r="E38" s="6">
        <f t="shared" si="3"/>
        <v>284.40966400000002</v>
      </c>
      <c r="F38" s="6"/>
      <c r="G38" s="24" t="s">
        <v>64</v>
      </c>
    </row>
    <row r="39" spans="1:7" s="1" customFormat="1">
      <c r="A39" s="1">
        <v>17497044</v>
      </c>
      <c r="B39" s="37">
        <v>102.2109</v>
      </c>
      <c r="C39" s="5">
        <f t="shared" si="2"/>
        <v>246.32826900000001</v>
      </c>
      <c r="D39" s="37">
        <v>111.53619999999999</v>
      </c>
      <c r="E39" s="6">
        <f t="shared" si="3"/>
        <v>249.84108800000001</v>
      </c>
      <c r="F39" s="6"/>
      <c r="G39" s="24" t="s">
        <v>31</v>
      </c>
    </row>
    <row r="40" spans="1:7" s="1" customFormat="1">
      <c r="A40" s="1">
        <v>17459474</v>
      </c>
      <c r="B40" s="37">
        <v>83.210120000000003</v>
      </c>
      <c r="C40" s="5">
        <f t="shared" si="2"/>
        <v>200.53638920000003</v>
      </c>
      <c r="D40" s="37">
        <v>103.11239999999999</v>
      </c>
      <c r="E40" s="6">
        <f t="shared" si="3"/>
        <v>230.97177600000001</v>
      </c>
      <c r="F40" s="6"/>
      <c r="G40" s="24" t="s">
        <v>29</v>
      </c>
    </row>
    <row r="41" spans="1:7" s="1" customFormat="1">
      <c r="A41" s="1">
        <v>17406482</v>
      </c>
      <c r="B41" s="37">
        <v>80.874300000000005</v>
      </c>
      <c r="C41" s="5">
        <f t="shared" si="2"/>
        <v>194.90706300000002</v>
      </c>
      <c r="D41" s="37">
        <v>100.1127</v>
      </c>
      <c r="E41" s="6">
        <f t="shared" si="3"/>
        <v>224.25244800000004</v>
      </c>
      <c r="F41" s="6"/>
      <c r="G41" s="24" t="s">
        <v>30</v>
      </c>
    </row>
    <row r="42" spans="1:7" s="1" customFormat="1">
      <c r="A42" s="1">
        <v>17450679</v>
      </c>
      <c r="B42" s="37">
        <v>65.903720000000007</v>
      </c>
      <c r="C42" s="5">
        <f t="shared" si="2"/>
        <v>158.82796520000002</v>
      </c>
      <c r="D42" s="37">
        <v>94.25703</v>
      </c>
      <c r="E42" s="6">
        <f t="shared" si="3"/>
        <v>211.13574720000003</v>
      </c>
      <c r="F42" s="6"/>
      <c r="G42" s="24" t="s">
        <v>32</v>
      </c>
    </row>
    <row r="43" spans="1:7" s="1" customFormat="1">
      <c r="A43" s="1">
        <v>17398218</v>
      </c>
      <c r="B43" s="37">
        <v>66.199979999999996</v>
      </c>
      <c r="C43" s="5">
        <f t="shared" si="2"/>
        <v>159.54195179999999</v>
      </c>
      <c r="D43" s="37">
        <v>79.565269999999998</v>
      </c>
      <c r="E43" s="6">
        <f t="shared" si="3"/>
        <v>178.2262048</v>
      </c>
      <c r="F43" s="6"/>
      <c r="G43" s="24" t="s">
        <v>57</v>
      </c>
    </row>
    <row r="44" spans="1:7" s="1" customFormat="1">
      <c r="A44" s="1">
        <v>17248654</v>
      </c>
      <c r="B44" s="37">
        <v>82.659490000000005</v>
      </c>
      <c r="C44" s="5">
        <f t="shared" si="2"/>
        <v>199.20937090000001</v>
      </c>
      <c r="D44" s="37">
        <v>76.264930000000007</v>
      </c>
      <c r="E44" s="6">
        <f t="shared" si="3"/>
        <v>170.83344320000003</v>
      </c>
      <c r="F44" s="6"/>
      <c r="G44" s="24" t="s">
        <v>58</v>
      </c>
    </row>
    <row r="45" spans="1:7" s="1" customFormat="1">
      <c r="A45" s="1">
        <v>17478511</v>
      </c>
      <c r="B45" s="37">
        <v>41.630330000000001</v>
      </c>
      <c r="C45" s="5">
        <f t="shared" si="2"/>
        <v>100.32909530000001</v>
      </c>
      <c r="D45" s="37">
        <v>69.12724</v>
      </c>
      <c r="E45" s="6">
        <f t="shared" si="3"/>
        <v>154.84501760000001</v>
      </c>
      <c r="F45" s="6"/>
      <c r="G45" s="24" t="s">
        <v>33</v>
      </c>
    </row>
    <row r="46" spans="1:7" s="1" customFormat="1">
      <c r="A46" s="1">
        <v>17223985</v>
      </c>
      <c r="B46" s="37">
        <v>54.612009999999998</v>
      </c>
      <c r="C46" s="5">
        <f t="shared" si="2"/>
        <v>131.6149441</v>
      </c>
      <c r="D46" s="37">
        <v>65.266570000000002</v>
      </c>
      <c r="E46" s="6">
        <f t="shared" si="3"/>
        <v>146.1971168</v>
      </c>
      <c r="F46" s="6"/>
      <c r="G46" s="24" t="s">
        <v>34</v>
      </c>
    </row>
    <row r="47" spans="1:7" s="1" customFormat="1">
      <c r="A47" s="1">
        <v>17506991</v>
      </c>
      <c r="B47" s="37">
        <v>74.198650000000001</v>
      </c>
      <c r="C47" s="5">
        <f t="shared" si="2"/>
        <v>178.8187465</v>
      </c>
      <c r="D47" s="37">
        <v>61.062579999999997</v>
      </c>
      <c r="E47" s="6">
        <f t="shared" si="3"/>
        <v>136.78017919999999</v>
      </c>
      <c r="F47" s="6"/>
      <c r="G47" s="24" t="s">
        <v>35</v>
      </c>
    </row>
    <row r="48" spans="1:7" s="1" customFormat="1">
      <c r="A48" s="1">
        <v>17340272</v>
      </c>
      <c r="B48" s="37">
        <v>86.024280000000005</v>
      </c>
      <c r="C48" s="5">
        <f t="shared" si="2"/>
        <v>207.31851480000003</v>
      </c>
      <c r="D48" s="37">
        <v>57.800519999999999</v>
      </c>
      <c r="E48" s="6">
        <f t="shared" si="3"/>
        <v>129.47316480000001</v>
      </c>
      <c r="F48" s="6"/>
      <c r="G48" s="24" t="s">
        <v>36</v>
      </c>
    </row>
    <row r="49" spans="1:7" s="1" customFormat="1">
      <c r="A49" s="1">
        <v>17297211</v>
      </c>
      <c r="B49" s="37">
        <v>46.353319999999997</v>
      </c>
      <c r="C49" s="5">
        <f t="shared" si="2"/>
        <v>111.7115012</v>
      </c>
      <c r="D49" s="37">
        <v>57.022449999999999</v>
      </c>
      <c r="E49" s="6">
        <f t="shared" si="3"/>
        <v>127.73028800000002</v>
      </c>
      <c r="F49" s="6"/>
      <c r="G49" s="24" t="s">
        <v>59</v>
      </c>
    </row>
    <row r="50" spans="1:7" s="1" customFormat="1">
      <c r="A50" s="1">
        <v>17415373</v>
      </c>
      <c r="B50" s="37">
        <v>50.202269999999999</v>
      </c>
      <c r="C50" s="5">
        <f t="shared" si="2"/>
        <v>120.9874707</v>
      </c>
      <c r="D50" s="37">
        <v>56.114910000000002</v>
      </c>
      <c r="E50" s="6">
        <f t="shared" si="3"/>
        <v>125.69739840000001</v>
      </c>
      <c r="F50" s="6"/>
      <c r="G50" s="24" t="s">
        <v>37</v>
      </c>
    </row>
    <row r="51" spans="1:7" s="1" customFormat="1">
      <c r="A51" s="1">
        <v>17385574</v>
      </c>
      <c r="B51" s="37">
        <v>47.53416</v>
      </c>
      <c r="C51" s="5">
        <f t="shared" si="2"/>
        <v>114.55732560000001</v>
      </c>
      <c r="D51" s="37">
        <v>55.726329999999997</v>
      </c>
      <c r="E51" s="6">
        <f t="shared" si="3"/>
        <v>124.82697920000001</v>
      </c>
      <c r="F51" s="6"/>
      <c r="G51" s="24" t="s">
        <v>50</v>
      </c>
    </row>
    <row r="52" spans="1:7" s="34" customFormat="1">
      <c r="A52" s="1">
        <v>17516691</v>
      </c>
      <c r="B52" s="37">
        <v>58.030900000000003</v>
      </c>
      <c r="C52" s="42">
        <v>140</v>
      </c>
      <c r="D52" s="37">
        <v>49.75703</v>
      </c>
      <c r="E52" s="35">
        <v>111</v>
      </c>
      <c r="F52" s="33"/>
      <c r="G52" s="1" t="s">
        <v>66</v>
      </c>
    </row>
    <row r="53" spans="1:7" s="34" customFormat="1">
      <c r="A53" s="1">
        <v>17219011</v>
      </c>
      <c r="B53" s="40">
        <v>49</v>
      </c>
      <c r="C53" s="42">
        <v>118</v>
      </c>
      <c r="D53" s="40">
        <v>46</v>
      </c>
      <c r="E53" s="35">
        <v>103</v>
      </c>
      <c r="F53" s="33"/>
      <c r="G53" s="1" t="s">
        <v>65</v>
      </c>
    </row>
    <row r="54" spans="1:7" s="1" customFormat="1">
      <c r="A54" s="1">
        <v>17252574</v>
      </c>
      <c r="B54" s="37">
        <v>40.738990000000001</v>
      </c>
      <c r="C54" s="5">
        <f t="shared" ref="C54:C65" si="4">B:B*2.41</f>
        <v>98.180965900000004</v>
      </c>
      <c r="D54" s="37">
        <v>37.904620000000001</v>
      </c>
      <c r="E54" s="6">
        <f t="shared" ref="E54:E65" si="5">D:D*2.24</f>
        <v>84.906348800000018</v>
      </c>
      <c r="F54" s="6"/>
      <c r="G54" s="24" t="s">
        <v>60</v>
      </c>
    </row>
    <row r="55" spans="1:7" s="1" customFormat="1">
      <c r="A55" s="1">
        <v>17246091</v>
      </c>
      <c r="B55" s="37">
        <v>13.782590000000001</v>
      </c>
      <c r="C55" s="5">
        <f t="shared" si="4"/>
        <v>33.2160419</v>
      </c>
      <c r="D55" s="37">
        <v>29.385870000000001</v>
      </c>
      <c r="E55" s="6">
        <f t="shared" si="5"/>
        <v>65.82434880000001</v>
      </c>
      <c r="F55" s="6"/>
      <c r="G55" s="24" t="s">
        <v>61</v>
      </c>
    </row>
    <row r="56" spans="1:7" s="1" customFormat="1">
      <c r="A56" s="1">
        <v>17468222</v>
      </c>
      <c r="B56" s="37">
        <v>36.051270000000002</v>
      </c>
      <c r="C56" s="5">
        <f t="shared" si="4"/>
        <v>86.883560700000004</v>
      </c>
      <c r="D56" s="37">
        <v>29.375240000000002</v>
      </c>
      <c r="E56" s="6">
        <f t="shared" si="5"/>
        <v>65.800537600000013</v>
      </c>
      <c r="F56" s="6"/>
      <c r="G56" s="24" t="s">
        <v>38</v>
      </c>
    </row>
    <row r="57" spans="1:7" s="1" customFormat="1">
      <c r="A57" s="1">
        <v>17392568</v>
      </c>
      <c r="B57" s="37">
        <v>29.1709</v>
      </c>
      <c r="C57" s="5">
        <f t="shared" si="4"/>
        <v>70.301868999999996</v>
      </c>
      <c r="D57" s="37">
        <v>26.205870000000001</v>
      </c>
      <c r="E57" s="6">
        <f t="shared" si="5"/>
        <v>58.701148800000006</v>
      </c>
      <c r="F57" s="6"/>
      <c r="G57" s="24" t="s">
        <v>39</v>
      </c>
    </row>
    <row r="58" spans="1:7" s="1" customFormat="1">
      <c r="A58" s="1">
        <v>17504122</v>
      </c>
      <c r="B58" s="37">
        <v>34.150149999999996</v>
      </c>
      <c r="C58" s="5">
        <f t="shared" si="4"/>
        <v>82.301861500000001</v>
      </c>
      <c r="D58" s="37">
        <v>25.01615</v>
      </c>
      <c r="E58" s="6">
        <f t="shared" si="5"/>
        <v>56.036176000000005</v>
      </c>
      <c r="F58" s="6"/>
      <c r="G58" s="24" t="s">
        <v>40</v>
      </c>
    </row>
    <row r="59" spans="1:7" s="1" customFormat="1">
      <c r="A59" s="1">
        <v>17312219</v>
      </c>
      <c r="B59" s="37">
        <v>18.174130000000002</v>
      </c>
      <c r="C59" s="5">
        <f t="shared" si="4"/>
        <v>43.79965330000001</v>
      </c>
      <c r="D59" s="37">
        <v>22.902619999999999</v>
      </c>
      <c r="E59" s="6">
        <f t="shared" si="5"/>
        <v>51.301868800000001</v>
      </c>
      <c r="F59" s="6"/>
      <c r="G59" s="24" t="s">
        <v>41</v>
      </c>
    </row>
    <row r="60" spans="1:7" s="1" customFormat="1">
      <c r="A60" s="1">
        <v>17216990</v>
      </c>
      <c r="B60" s="37">
        <v>26.32938</v>
      </c>
      <c r="C60" s="5">
        <f t="shared" si="4"/>
        <v>63.453805800000005</v>
      </c>
      <c r="D60" s="37">
        <v>20.18196</v>
      </c>
      <c r="E60" s="6">
        <f t="shared" si="5"/>
        <v>45.207590400000008</v>
      </c>
      <c r="F60" s="6"/>
      <c r="G60" s="24" t="s">
        <v>42</v>
      </c>
    </row>
    <row r="61" spans="1:7" s="18" customFormat="1">
      <c r="A61" s="18">
        <v>17526776</v>
      </c>
      <c r="B61" s="39">
        <v>10.53196</v>
      </c>
      <c r="C61" s="19">
        <f t="shared" si="4"/>
        <v>25.3820236</v>
      </c>
      <c r="D61" s="39">
        <v>16.43506</v>
      </c>
      <c r="E61" s="20">
        <f t="shared" si="5"/>
        <v>36.814534400000007</v>
      </c>
      <c r="F61" s="20"/>
      <c r="G61" s="25" t="s">
        <v>46</v>
      </c>
    </row>
    <row r="62" spans="1:7" s="18" customFormat="1">
      <c r="A62" s="18">
        <v>17427064</v>
      </c>
      <c r="B62" s="39">
        <v>11.31888</v>
      </c>
      <c r="C62" s="19">
        <f t="shared" si="4"/>
        <v>27.278500800000003</v>
      </c>
      <c r="D62" s="39">
        <v>8.5532579999999996</v>
      </c>
      <c r="E62" s="20">
        <f t="shared" si="5"/>
        <v>19.15929792</v>
      </c>
      <c r="F62" s="20"/>
      <c r="G62" s="25" t="s">
        <v>62</v>
      </c>
    </row>
    <row r="63" spans="1:7" s="18" customFormat="1">
      <c r="A63" s="18">
        <v>17246268</v>
      </c>
      <c r="B63" s="39">
        <v>8.5933869999999999</v>
      </c>
      <c r="C63" s="19">
        <f t="shared" si="4"/>
        <v>20.710062669999999</v>
      </c>
      <c r="D63" s="39">
        <v>7.5977439999999996</v>
      </c>
      <c r="E63" s="20">
        <f t="shared" si="5"/>
        <v>17.01894656</v>
      </c>
      <c r="F63" s="20"/>
      <c r="G63" s="25" t="s">
        <v>43</v>
      </c>
    </row>
    <row r="64" spans="1:7" s="18" customFormat="1">
      <c r="A64" s="18">
        <v>17404880</v>
      </c>
      <c r="B64" s="39">
        <v>3.0907659999999999</v>
      </c>
      <c r="C64" s="19">
        <f t="shared" si="4"/>
        <v>7.4487460600000004</v>
      </c>
      <c r="D64" s="39">
        <v>6.6468769999999999</v>
      </c>
      <c r="E64" s="20">
        <f t="shared" si="5"/>
        <v>14.889004480000001</v>
      </c>
      <c r="F64" s="20"/>
      <c r="G64" s="25" t="s">
        <v>44</v>
      </c>
    </row>
    <row r="65" spans="1:7" s="18" customFormat="1">
      <c r="A65" s="18">
        <v>17435725</v>
      </c>
      <c r="B65" s="39">
        <v>5.8971859999999996</v>
      </c>
      <c r="C65" s="19">
        <f t="shared" si="4"/>
        <v>14.21221826</v>
      </c>
      <c r="D65" s="39">
        <v>5.4619270000000002</v>
      </c>
      <c r="E65" s="20">
        <f t="shared" si="5"/>
        <v>12.234716480000001</v>
      </c>
      <c r="F65" s="20"/>
      <c r="G65" s="25" t="s">
        <v>45</v>
      </c>
    </row>
  </sheetData>
  <sortState ref="A1:H49">
    <sortCondition descending="1" ref="E1:E49"/>
  </sortState>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S9</dc:creator>
  <cp:lastModifiedBy>RS9</cp:lastModifiedBy>
  <dcterms:created xsi:type="dcterms:W3CDTF">2014-12-15T05:37:15Z</dcterms:created>
  <dcterms:modified xsi:type="dcterms:W3CDTF">2016-02-29T04:08:17Z</dcterms:modified>
</cp:coreProperties>
</file>